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cm114\Dropbox\Flatiron\Cancer Medicine\"/>
    </mc:Choice>
  </mc:AlternateContent>
  <bookViews>
    <workbookView xWindow="-105" yWindow="-105" windowWidth="19395" windowHeight="10395" firstSheet="1" activeTab="1"/>
  </bookViews>
  <sheets>
    <sheet name="Supplemental Table 1" sheetId="1" r:id="rId1"/>
    <sheet name="Supplemental Table 2" sheetId="4" r:id="rId2"/>
    <sheet name="Supplemental Table 3" sheetId="3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21" i="3" l="1"/>
  <c r="H21" i="3"/>
  <c r="C21" i="3"/>
  <c r="N20" i="3"/>
  <c r="M20" i="3"/>
  <c r="H20" i="3"/>
  <c r="G20" i="3"/>
  <c r="C20" i="3"/>
  <c r="B20" i="3"/>
  <c r="N11" i="3"/>
  <c r="H11" i="3"/>
  <c r="N10" i="3"/>
  <c r="M10" i="3"/>
  <c r="H10" i="3"/>
  <c r="G10" i="3"/>
  <c r="C10" i="3"/>
  <c r="C11" i="3" s="1"/>
  <c r="B10" i="3"/>
</calcChain>
</file>

<file path=xl/sharedStrings.xml><?xml version="1.0" encoding="utf-8"?>
<sst xmlns="http://schemas.openxmlformats.org/spreadsheetml/2006/main" count="466" uniqueCount="346">
  <si>
    <t>Biomarker</t>
  </si>
  <si>
    <t>Biomarker+NGS</t>
  </si>
  <si>
    <t>NotTested</t>
  </si>
  <si>
    <t>n</t>
  </si>
  <si>
    <t>7096 (56.8)</t>
  </si>
  <si>
    <t>5053 (58.4)</t>
  </si>
  <si>
    <t>2336 (53.9)</t>
  </si>
  <si>
    <t>7860 (63.0)</t>
  </si>
  <si>
    <t>4661 (53.9)</t>
  </si>
  <si>
    <t>2842 (65.5)</t>
  </si>
  <si>
    <t>6016 (48.2)</t>
  </si>
  <si>
    <t>5173 (59.8)</t>
  </si>
  <si>
    <t>1594 (36.8)</t>
  </si>
  <si>
    <t>993 ( 8.0)</t>
  </si>
  <si>
    <t>544 ( 6.3)</t>
  </si>
  <si>
    <t>484 (11.2)</t>
  </si>
  <si>
    <t>273 ( 2.2)</t>
  </si>
  <si>
    <t>135 ( 1.6)</t>
  </si>
  <si>
    <t>234 ( 5.4)</t>
  </si>
  <si>
    <t>NA</t>
  </si>
  <si>
    <t>5203 (41.7)</t>
  </si>
  <si>
    <t>2796 (32.3)</t>
  </si>
  <si>
    <t>2024 (46.7)</t>
  </si>
  <si>
    <t>&lt;40</t>
  </si>
  <si>
    <t>403 ( 3.2)</t>
  </si>
  <si>
    <t>427 ( 4.9)</t>
  </si>
  <si>
    <t>58 ( 1.3)</t>
  </si>
  <si>
    <t>40-49</t>
  </si>
  <si>
    <t>1210 ( 9.7)</t>
  </si>
  <si>
    <t>1134 (13.1)</t>
  </si>
  <si>
    <t>203 ( 4.7)</t>
  </si>
  <si>
    <t>50-59</t>
  </si>
  <si>
    <t>2590 (20.7)</t>
  </si>
  <si>
    <t>2182 (25.2)</t>
  </si>
  <si>
    <t>637 (14.7)</t>
  </si>
  <si>
    <t>60-69</t>
  </si>
  <si>
    <t>3532 (28.3)</t>
  </si>
  <si>
    <t>2420 (28.0)</t>
  </si>
  <si>
    <t>1065 (24.6)</t>
  </si>
  <si>
    <t>70-79</t>
  </si>
  <si>
    <t>3541 (28.4)</t>
  </si>
  <si>
    <t>1811 (20.9)</t>
  </si>
  <si>
    <t>1574 (36.3)</t>
  </si>
  <si>
    <t>80+</t>
  </si>
  <si>
    <t>1209 ( 9.7)</t>
  </si>
  <si>
    <t>674 ( 7.8)</t>
  </si>
  <si>
    <t>799 (18.4)</t>
  </si>
  <si>
    <t>White</t>
  </si>
  <si>
    <t>7805 (62.5)</t>
  </si>
  <si>
    <t>5796 (67.0)</t>
  </si>
  <si>
    <t>2733 (63.0)</t>
  </si>
  <si>
    <t>1087 ( 8.7)</t>
  </si>
  <si>
    <t>743 ( 8.6)</t>
  </si>
  <si>
    <t>414 ( 9.5)</t>
  </si>
  <si>
    <t>Asian</t>
  </si>
  <si>
    <t>384 ( 3.1)</t>
  </si>
  <si>
    <t>245 ( 2.8)</t>
  </si>
  <si>
    <t>111 ( 2.6)</t>
  </si>
  <si>
    <t>Black or African American</t>
  </si>
  <si>
    <t>1433 (11.5)</t>
  </si>
  <si>
    <t>803 ( 9.3)</t>
  </si>
  <si>
    <t>444 (10.2)</t>
  </si>
  <si>
    <t>Hispanic or Latino</t>
  </si>
  <si>
    <t>676 ( 5.4)</t>
  </si>
  <si>
    <t>386 ( 4.5)</t>
  </si>
  <si>
    <t>240 ( 5.5)</t>
  </si>
  <si>
    <t>Other Race</t>
  </si>
  <si>
    <t>1100 ( 8.8)</t>
  </si>
  <si>
    <t>675 ( 7.8)</t>
  </si>
  <si>
    <t>394 ( 9.1)</t>
  </si>
  <si>
    <t>11652 (93.3)</t>
  </si>
  <si>
    <t>7878 (91.1)</t>
  </si>
  <si>
    <t>4002 (92.3)</t>
  </si>
  <si>
    <t>5513 (44.2)</t>
  </si>
  <si>
    <t>3933 (45.5)</t>
  </si>
  <si>
    <t>2047 (47.2)</t>
  </si>
  <si>
    <t>Colon</t>
  </si>
  <si>
    <t>9355 (74.9)</t>
  </si>
  <si>
    <t>6349 (73.4)</t>
  </si>
  <si>
    <t>3070 (70.8)</t>
  </si>
  <si>
    <t>256 ( 2.1)</t>
  </si>
  <si>
    <t>176 ( 2.0)</t>
  </si>
  <si>
    <t>126 ( 2.9)</t>
  </si>
  <si>
    <t>Rectum</t>
  </si>
  <si>
    <t>2874 (23.0)</t>
  </si>
  <si>
    <t>2123 (24.5)</t>
  </si>
  <si>
    <t>1140 (26.3)</t>
  </si>
  <si>
    <t>3715 (29.8)</t>
  </si>
  <si>
    <t>3062 (35.4)</t>
  </si>
  <si>
    <t>1272 (29.3)</t>
  </si>
  <si>
    <t>Medicare</t>
  </si>
  <si>
    <t>1464 (11.7)</t>
  </si>
  <si>
    <t>821 ( 9.5)</t>
  </si>
  <si>
    <t>609 (14.0)</t>
  </si>
  <si>
    <t>OGP</t>
  </si>
  <si>
    <t>652 ( 5.2)</t>
  </si>
  <si>
    <t>471 ( 5.4)</t>
  </si>
  <si>
    <t>262 ( 6.0)</t>
  </si>
  <si>
    <t>6654 (53.3)</t>
  </si>
  <si>
    <t>4294 (49.7)</t>
  </si>
  <si>
    <t>2193 (50.6)</t>
  </si>
  <si>
    <t>1959 (15.7)</t>
  </si>
  <si>
    <t>467 ( 5.4)</t>
  </si>
  <si>
    <t>2079 (16.7)</t>
  </si>
  <si>
    <t>649 ( 7.5)</t>
  </si>
  <si>
    <t>777 (17.9)</t>
  </si>
  <si>
    <t>1992 (16.0)</t>
  </si>
  <si>
    <t>1048 (12.1)</t>
  </si>
  <si>
    <t>732 (16.9)</t>
  </si>
  <si>
    <t>1768 (14.2)</t>
  </si>
  <si>
    <t>1220 (14.1)</t>
  </si>
  <si>
    <t>707 (16.3)</t>
  </si>
  <si>
    <t>1666 (13.3)</t>
  </si>
  <si>
    <t>1503 (17.4)</t>
  </si>
  <si>
    <t>488 (11.3)</t>
  </si>
  <si>
    <t>1468 (11.8)</t>
  </si>
  <si>
    <t>1685 (19.5)</t>
  </si>
  <si>
    <t>424 ( 9.8)</t>
  </si>
  <si>
    <t>1318 (10.6)</t>
  </si>
  <si>
    <t>1705 (19.7)</t>
  </si>
  <si>
    <t>334 ( 7.7)</t>
  </si>
  <si>
    <t>235 ( 1.9)</t>
  </si>
  <si>
    <t>371 ( 4.3)</t>
  </si>
  <si>
    <t>75 ( 1.7)</t>
  </si>
  <si>
    <t>Missing Race</t>
  </si>
  <si>
    <t>2020*</t>
  </si>
  <si>
    <t>*March of 2020</t>
  </si>
  <si>
    <t>Year of Metastatic Diagnosis</t>
  </si>
  <si>
    <t>De Novo metastatic</t>
  </si>
  <si>
    <t>Age &lt; 60, Ecog &lt;= 2, 2017-2019</t>
  </si>
  <si>
    <t>Age 70-79, Ecog &lt; 2, 2017-2019</t>
  </si>
  <si>
    <t>Age 80+, Ecog &lt; 2, 2017-2019</t>
  </si>
  <si>
    <t>NGS</t>
  </si>
  <si>
    <t>% NGS</t>
  </si>
  <si>
    <t>% Tested</t>
  </si>
  <si>
    <t>Black</t>
  </si>
  <si>
    <t>Hispanic</t>
  </si>
  <si>
    <t>Other</t>
  </si>
  <si>
    <t>Missing</t>
  </si>
  <si>
    <t>Total % Tested</t>
  </si>
  <si>
    <t>Age &lt; 60, Ecog &gt; 2, 2017-2019</t>
  </si>
  <si>
    <t>Age 70-79, Ecog &gt;= 2, 2017-2019</t>
  </si>
  <si>
    <t>Age 80+, Ecog &gt;= 2, 2017-2019</t>
  </si>
  <si>
    <t>Supplemental Table 3: Frequency of receipt of NGS by age, ECOG and race</t>
  </si>
  <si>
    <r>
      <rPr>
        <b/>
        <sz val="11"/>
        <color theme="1"/>
        <rFont val="Calibri"/>
        <family val="2"/>
        <scheme val="minor"/>
      </rPr>
      <t>Supplemental Table 1: Baseline characteristics of the study population by receipt of biomarker, biomarker + NGS or not te</t>
    </r>
    <r>
      <rPr>
        <sz val="11"/>
        <color theme="1"/>
        <rFont val="Calibri"/>
        <family val="2"/>
        <scheme val="minor"/>
      </rPr>
      <t>sted</t>
    </r>
  </si>
  <si>
    <t>ECOG</t>
  </si>
  <si>
    <t>Reference</t>
  </si>
  <si>
    <t>Payer Category</t>
  </si>
  <si>
    <t>Commercial Health Plan</t>
  </si>
  <si>
    <t>**Compared to Academic practice</t>
  </si>
  <si>
    <t>Community Practice Types**</t>
  </si>
  <si>
    <t>Female***</t>
  </si>
  <si>
    <t>***Compared to male</t>
  </si>
  <si>
    <t>Race</t>
  </si>
  <si>
    <t>De Novo Metastatic</t>
  </si>
  <si>
    <t>Died</t>
  </si>
  <si>
    <t>Age Categories</t>
  </si>
  <si>
    <t>Community Practice Type</t>
  </si>
  <si>
    <t>Female Gender</t>
  </si>
  <si>
    <t>Site</t>
  </si>
  <si>
    <t>Insurance Status</t>
  </si>
  <si>
    <t>Commercial</t>
  </si>
  <si>
    <t>Not Otherwise Specified</t>
  </si>
  <si>
    <t xml:space="preserve">Race </t>
  </si>
  <si>
    <t>Other Governmental Plan</t>
  </si>
  <si>
    <t>Year of metastatic diagnosis</t>
  </si>
  <si>
    <t>Supplemental Table 2: Association between clinical and sociodemogrphic factors and receipt of NGS stratified by year of diagnosis</t>
  </si>
  <si>
    <t>0.56 [0.29,1.01]</t>
  </si>
  <si>
    <t>0.37 [0.2,0.62]</t>
  </si>
  <si>
    <t>0.49 [0.34,0.7]</t>
  </si>
  <si>
    <t>0.62 [0.45,0.85]</t>
  </si>
  <si>
    <t>0.79 [0.61,1.04]</t>
  </si>
  <si>
    <t>0.88 [0.67,1.14]</t>
  </si>
  <si>
    <t>0.75 [0.58,0.98]</t>
  </si>
  <si>
    <t>0.72 [0.38,1.35]</t>
  </si>
  <si>
    <t>0.52 [0.08,1.86]</t>
  </si>
  <si>
    <t>0.2 [0.03,0.66]</t>
  </si>
  <si>
    <t>0.99 [0.51,1.88]</t>
  </si>
  <si>
    <t>0.94 [0.52,1.66]</t>
  </si>
  <si>
    <t>0.49 [0.29,0.78]</t>
  </si>
  <si>
    <t>0.66 [0.41,1.05]</t>
  </si>
  <si>
    <t>0.41 [0.25,0.66]</t>
  </si>
  <si>
    <t>1.02 [0.36,3.03]</t>
  </si>
  <si>
    <t>0.84 [0.68,1.05]</t>
  </si>
  <si>
    <t>0.88 [0.73,1.06]</t>
  </si>
  <si>
    <t>0.71 [0.6,0.85]</t>
  </si>
  <si>
    <t>0.76 [0.64,0.9]</t>
  </si>
  <si>
    <t>0.82 [0.69,0.97]</t>
  </si>
  <si>
    <t>0.9 [0.75,1.07]</t>
  </si>
  <si>
    <t>0.61 [0.5,0.75]</t>
  </si>
  <si>
    <t>0.9 [0.58,1.42]</t>
  </si>
  <si>
    <t>0.97 [0.45,1.89]</t>
  </si>
  <si>
    <t>0.79 [0.35,1.65]</t>
  </si>
  <si>
    <t>1.17 [0.67,2.01]</t>
  </si>
  <si>
    <t>0.95 [0.55,1.61]</t>
  </si>
  <si>
    <t>1.41 [0.82,2.43]</t>
  </si>
  <si>
    <t>0.73 [0.44,1.23]</t>
  </si>
  <si>
    <t>1.05 [0.65,1.71]</t>
  </si>
  <si>
    <t>0.56 [0.2,1.53]</t>
  </si>
  <si>
    <t>1.08 [0.85,1.38]</t>
  </si>
  <si>
    <t>0.85 [0.68,1.06]</t>
  </si>
  <si>
    <t>1.04 [0.86,1.25]</t>
  </si>
  <si>
    <t>1.04 [0.87,1.24]</t>
  </si>
  <si>
    <t>1 [0.85,1.19]</t>
  </si>
  <si>
    <t>1.03 [0.86,1.22]</t>
  </si>
  <si>
    <t>1.08 [0.9,1.28]</t>
  </si>
  <si>
    <t>1.54 [1.03,2.34]</t>
  </si>
  <si>
    <t>0.98 [0.66,1.47]</t>
  </si>
  <si>
    <t>0.47 [0.34,0.66]</t>
  </si>
  <si>
    <t>0.74 [0.54,1]</t>
  </si>
  <si>
    <t>0.82 [0.61,1.12]</t>
  </si>
  <si>
    <t>0.61 [0.46,0.81]</t>
  </si>
  <si>
    <t>0.8 [0.6,1.07]</t>
  </si>
  <si>
    <t>0.68 [0.49,0.95]</t>
  </si>
  <si>
    <t>1.09 [0.47,2.42]</t>
  </si>
  <si>
    <t>1.06 [0.86,1.3]</t>
  </si>
  <si>
    <t>1.02 [0.85,1.23]</t>
  </si>
  <si>
    <t>1.21 [1.03,1.41]</t>
  </si>
  <si>
    <t>1.14 [0.98,1.33]</t>
  </si>
  <si>
    <t>0.99 [0.85,1.14]</t>
  </si>
  <si>
    <t>1.11 [0.96,1.28]</t>
  </si>
  <si>
    <t>1.06 [0.92,1.23]</t>
  </si>
  <si>
    <t>1.36 [0.96,1.94]</t>
  </si>
  <si>
    <t>2.14 [1.33,3.4]</t>
  </si>
  <si>
    <t>2.38 [1.59,3.56]</t>
  </si>
  <si>
    <t>1.66 [1.08,2.52]</t>
  </si>
  <si>
    <t>1.88 [1.26,2.82]</t>
  </si>
  <si>
    <t>1.14 [0.79,1.63]</t>
  </si>
  <si>
    <t>1.52 [1.01,2.32]</t>
  </si>
  <si>
    <t>1.31 [0.86,2.01]</t>
  </si>
  <si>
    <t>2.18 [0.76,7.27]</t>
  </si>
  <si>
    <t>1.28 [0.91,1.8]</t>
  </si>
  <si>
    <t>1.51 [1.11,2.03]</t>
  </si>
  <si>
    <t>1.38 [1.06,1.81]</t>
  </si>
  <si>
    <t>1.8 [1.38,2.35]</t>
  </si>
  <si>
    <t>1.35 [1.04,1.74]</t>
  </si>
  <si>
    <t>1.21 [0.94,1.55]</t>
  </si>
  <si>
    <t>1.39 [1.06,1.84]</t>
  </si>
  <si>
    <t>1.1 [0.58,2.13]</t>
  </si>
  <si>
    <t>1.46 [1.11,1.93]</t>
  </si>
  <si>
    <t>1.12 [0.88,1.44]</t>
  </si>
  <si>
    <t>1.56 [1.27,1.92]</t>
  </si>
  <si>
    <t>1.36 [1.11,1.68]</t>
  </si>
  <si>
    <t>1.08 [0.88,1.31]</t>
  </si>
  <si>
    <t>1.08 [0.88,1.33]</t>
  </si>
  <si>
    <t>1.34 [1.08,1.67]</t>
  </si>
  <si>
    <t>1.22 [0.74,2.03]</t>
  </si>
  <si>
    <t>0.57 [0.43,0.77]</t>
  </si>
  <si>
    <t>0.57 [0.44,0.72]</t>
  </si>
  <si>
    <t>0.82 [0.66,1.02]</t>
  </si>
  <si>
    <t>0.75 [0.6,0.93]</t>
  </si>
  <si>
    <t>0.9 [0.74,1.11]</t>
  </si>
  <si>
    <t>0.96 [0.78,1.17]</t>
  </si>
  <si>
    <t>0.83 [0.68,1.02]</t>
  </si>
  <si>
    <t>0.66 [0.42,1.05]</t>
  </si>
  <si>
    <t>0.47 [0.34,0.65]</t>
  </si>
  <si>
    <t>0.59 [0.44,0.77]</t>
  </si>
  <si>
    <t>0.62 [0.48,0.8]</t>
  </si>
  <si>
    <t>0.6 [0.47,0.76]</t>
  </si>
  <si>
    <t>0.69 [0.54,0.88]</t>
  </si>
  <si>
    <t>0.56 [0.31,1]</t>
  </si>
  <si>
    <t>0.94 [0.76,1.17]</t>
  </si>
  <si>
    <t>1.02 [0.85,1.24]</t>
  </si>
  <si>
    <t>1.01 [0.87,1.19]</t>
  </si>
  <si>
    <t>0.88 [0.76,1.03]</t>
  </si>
  <si>
    <t>1.12 [0.96,1.29]</t>
  </si>
  <si>
    <t>1.14 [0.99,1.32]</t>
  </si>
  <si>
    <t>1.17 [1.01,1.37]</t>
  </si>
  <si>
    <t>0.8 [0.56,1.15]</t>
  </si>
  <si>
    <t>0.95 [0.63,1.4]</t>
  </si>
  <si>
    <t>0.7 [0.49,0.99]</t>
  </si>
  <si>
    <t>0.76 [0.57,1]</t>
  </si>
  <si>
    <t>0.91 [0.7,1.18]</t>
  </si>
  <si>
    <t>0.93 [0.72,1.2]</t>
  </si>
  <si>
    <t>0.82 [0.64,1.06]</t>
  </si>
  <si>
    <t>0.76 [0.58,0.98]</t>
  </si>
  <si>
    <t>1.67 [0.87,3.29]</t>
  </si>
  <si>
    <t>0.85 [0.47,1.48]</t>
  </si>
  <si>
    <t>0.98 [0.63,1.49]</t>
  </si>
  <si>
    <t>0.58 [0.38,0.88]</t>
  </si>
  <si>
    <t>0.72 [0.49,1.05]</t>
  </si>
  <si>
    <t>1.04 [0.75,1.46]</t>
  </si>
  <si>
    <t>0.93 [0.69,1.26]</t>
  </si>
  <si>
    <t>1.03 [0.75,1.41]</t>
  </si>
  <si>
    <t>1.03 [0.46,2.43]</t>
  </si>
  <si>
    <t>0.86 [0.68,1.1]</t>
  </si>
  <si>
    <t>0.85 [0.69,1.04]</t>
  </si>
  <si>
    <t>0.87 [0.73,1.03]</t>
  </si>
  <si>
    <t>0.89 [0.75,1.06]</t>
  </si>
  <si>
    <t>0.94 [0.8,1.1]</t>
  </si>
  <si>
    <t>0.82 [0.7,0.96]</t>
  </si>
  <si>
    <t>0.96 [0.66,1.38]</t>
  </si>
  <si>
    <t>0.88 [0.54,1.39]</t>
  </si>
  <si>
    <t>0.73 [0.48,1.09]</t>
  </si>
  <si>
    <t>0.81 [0.58,1.11]</t>
  </si>
  <si>
    <t>0.69 [0.51,0.92]</t>
  </si>
  <si>
    <t>0.72 [0.56,0.92]</t>
  </si>
  <si>
    <t>0.84 [0.66,1.07]</t>
  </si>
  <si>
    <t>0.9 [0.72,1.13]</t>
  </si>
  <si>
    <t>0.69 [0.42,1.15]</t>
  </si>
  <si>
    <t>0.62 [0.28,1.21]</t>
  </si>
  <si>
    <t>0.92 [0.52,1.55]</t>
  </si>
  <si>
    <t>0.61 [0.36,0.99]</t>
  </si>
  <si>
    <t>0.78 [0.5,1.22]</t>
  </si>
  <si>
    <t>0.58 [0.36,0.9]</t>
  </si>
  <si>
    <t>1.05 [0.69,1.63]</t>
  </si>
  <si>
    <t>1.04 [0.7,1.57]</t>
  </si>
  <si>
    <t>0.4 [0.17,0.95]</t>
  </si>
  <si>
    <t>0.69 [0.48,0.99]</t>
  </si>
  <si>
    <t>0.94 [0.7,1.25]</t>
  </si>
  <si>
    <t>0.6 [0.46,0.79]</t>
  </si>
  <si>
    <t>0.63 [0.48,0.81]</t>
  </si>
  <si>
    <t>0.85 [0.67,1.08]</t>
  </si>
  <si>
    <t>0.58 [0.45,0.73]</t>
  </si>
  <si>
    <t>0.66 [0.52,0.84]</t>
  </si>
  <si>
    <t>0.62 [0.34,1.16]</t>
  </si>
  <si>
    <t>0.65 [0.4,1.03]</t>
  </si>
  <si>
    <t>0.7 [0.44,1.08]</t>
  </si>
  <si>
    <t>0.62 [0.41,0.91]</t>
  </si>
  <si>
    <t>0.85 [0.59,1.21]</t>
  </si>
  <si>
    <t>0.9 [0.65,1.25]</t>
  </si>
  <si>
    <t>0.53 [0.39,0.73]</t>
  </si>
  <si>
    <t>0.63 [0.44,0.9]</t>
  </si>
  <si>
    <t>0.9 [0.38,2.25]</t>
  </si>
  <si>
    <t>0.87 [0.59,1.25]</t>
  </si>
  <si>
    <t>0.67 [0.46,0.94]</t>
  </si>
  <si>
    <t>0.74 [0.53,1.02]</t>
  </si>
  <si>
    <t>0.74 [0.56,0.98]</t>
  </si>
  <si>
    <t>0.76 [0.59,0.99]</t>
  </si>
  <si>
    <t>1.23 [0.94,1.61]</t>
  </si>
  <si>
    <t>0.85 [0.47,1.55]</t>
  </si>
  <si>
    <t>0.87 [0.49,1.45]</t>
  </si>
  <si>
    <t>1.3 [0.88,1.9]</t>
  </si>
  <si>
    <t>1.19 [0.89,1.59]</t>
  </si>
  <si>
    <t>1.2 [0.94,1.52]</t>
  </si>
  <si>
    <t>1.16 [0.93,1.45]</t>
  </si>
  <si>
    <t>1.04 [0.84,1.28]</t>
  </si>
  <si>
    <t>1.3 [1.06,1.59]</t>
  </si>
  <si>
    <t>1.07 [0.68,1.69]</t>
  </si>
  <si>
    <t>Primary Site</t>
  </si>
  <si>
    <t>NOS</t>
  </si>
  <si>
    <t>Age at metastatic diagnosis</t>
  </si>
  <si>
    <t>Comorbidity Burden</t>
  </si>
  <si>
    <t>5+</t>
  </si>
  <si>
    <t>0-4</t>
  </si>
  <si>
    <t>0/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9F9F9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ck">
        <color rgb="FFDDDDDD"/>
      </bottom>
      <diagonal/>
    </border>
    <border>
      <left/>
      <right/>
      <top style="medium">
        <color rgb="FFDDDDDD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left" wrapText="1"/>
    </xf>
    <xf numFmtId="0" fontId="2" fillId="2" borderId="2" xfId="0" applyFont="1" applyFill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 wrapText="1"/>
    </xf>
    <xf numFmtId="0" fontId="3" fillId="0" borderId="0" xfId="0" applyFont="1"/>
    <xf numFmtId="0" fontId="0" fillId="0" borderId="0" xfId="0" applyFont="1"/>
    <xf numFmtId="0" fontId="1" fillId="0" borderId="2" xfId="0" applyFont="1" applyBorder="1" applyAlignment="1">
      <alignment horizontal="left" vertical="top" wrapText="1"/>
    </xf>
    <xf numFmtId="0" fontId="1" fillId="2" borderId="2" xfId="0" applyFont="1" applyFill="1" applyBorder="1" applyAlignment="1">
      <alignment horizontal="left" vertical="top" wrapText="1"/>
    </xf>
    <xf numFmtId="0" fontId="0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4"/>
  <sheetViews>
    <sheetView workbookViewId="0">
      <selection activeCell="E53" sqref="E53"/>
    </sheetView>
  </sheetViews>
  <sheetFormatPr defaultRowHeight="15" x14ac:dyDescent="0.25"/>
  <cols>
    <col min="1" max="1" width="27.42578125" customWidth="1"/>
    <col min="2" max="2" width="12.5703125" customWidth="1"/>
    <col min="3" max="3" width="16.28515625" customWidth="1"/>
    <col min="4" max="4" width="14.42578125" customWidth="1"/>
  </cols>
  <sheetData>
    <row r="1" spans="1:4" x14ac:dyDescent="0.25">
      <c r="A1" t="s">
        <v>144</v>
      </c>
    </row>
    <row r="2" spans="1:4" ht="15.75" thickBot="1" x14ac:dyDescent="0.3">
      <c r="A2" s="1"/>
      <c r="B2" s="1" t="s">
        <v>0</v>
      </c>
      <c r="C2" s="1" t="s">
        <v>1</v>
      </c>
      <c r="D2" s="1" t="s">
        <v>2</v>
      </c>
    </row>
    <row r="3" spans="1:4" ht="16.5" thickTop="1" thickBot="1" x14ac:dyDescent="0.3">
      <c r="A3" s="2" t="s">
        <v>3</v>
      </c>
      <c r="B3" s="2">
        <v>12485</v>
      </c>
      <c r="C3" s="2">
        <v>8648</v>
      </c>
      <c r="D3" s="2">
        <v>4336</v>
      </c>
    </row>
    <row r="4" spans="1:4" ht="15.75" thickBot="1" x14ac:dyDescent="0.3">
      <c r="A4" s="6" t="s">
        <v>154</v>
      </c>
      <c r="B4" s="3" t="s">
        <v>4</v>
      </c>
      <c r="C4" s="3" t="s">
        <v>5</v>
      </c>
      <c r="D4" s="3" t="s">
        <v>6</v>
      </c>
    </row>
    <row r="5" spans="1:4" ht="15.75" thickBot="1" x14ac:dyDescent="0.3">
      <c r="A5" s="7" t="s">
        <v>155</v>
      </c>
      <c r="B5" s="2" t="s">
        <v>7</v>
      </c>
      <c r="C5" s="2" t="s">
        <v>8</v>
      </c>
      <c r="D5" s="2" t="s">
        <v>9</v>
      </c>
    </row>
    <row r="6" spans="1:4" ht="15.75" thickBot="1" x14ac:dyDescent="0.3">
      <c r="A6" s="6" t="s">
        <v>145</v>
      </c>
      <c r="B6" s="3"/>
      <c r="C6" s="3"/>
      <c r="D6" s="3"/>
    </row>
    <row r="7" spans="1:4" ht="15.75" thickBot="1" x14ac:dyDescent="0.3">
      <c r="A7" s="2">
        <v>1</v>
      </c>
      <c r="B7" s="2" t="s">
        <v>10</v>
      </c>
      <c r="C7" s="2" t="s">
        <v>11</v>
      </c>
      <c r="D7" s="2" t="s">
        <v>12</v>
      </c>
    </row>
    <row r="8" spans="1:4" ht="15.75" thickBot="1" x14ac:dyDescent="0.3">
      <c r="A8" s="3">
        <v>2</v>
      </c>
      <c r="B8" s="3" t="s">
        <v>13</v>
      </c>
      <c r="C8" s="3" t="s">
        <v>14</v>
      </c>
      <c r="D8" s="3" t="s">
        <v>15</v>
      </c>
    </row>
    <row r="9" spans="1:4" ht="15.75" thickBot="1" x14ac:dyDescent="0.3">
      <c r="A9" s="2">
        <v>3</v>
      </c>
      <c r="B9" s="2" t="s">
        <v>16</v>
      </c>
      <c r="C9" s="2" t="s">
        <v>17</v>
      </c>
      <c r="D9" s="2" t="s">
        <v>18</v>
      </c>
    </row>
    <row r="10" spans="1:4" ht="15.75" thickBot="1" x14ac:dyDescent="0.3">
      <c r="A10" s="3" t="s">
        <v>138</v>
      </c>
      <c r="B10" s="3" t="s">
        <v>20</v>
      </c>
      <c r="C10" s="3" t="s">
        <v>21</v>
      </c>
      <c r="D10" s="3" t="s">
        <v>22</v>
      </c>
    </row>
    <row r="11" spans="1:4" ht="15.75" thickBot="1" x14ac:dyDescent="0.3">
      <c r="A11" s="7" t="s">
        <v>156</v>
      </c>
      <c r="B11" s="2"/>
      <c r="C11" s="2"/>
      <c r="D11" s="2"/>
    </row>
    <row r="12" spans="1:4" ht="15.75" thickBot="1" x14ac:dyDescent="0.3">
      <c r="A12" s="3" t="s">
        <v>23</v>
      </c>
      <c r="B12" s="3" t="s">
        <v>24</v>
      </c>
      <c r="C12" s="3" t="s">
        <v>25</v>
      </c>
      <c r="D12" s="3" t="s">
        <v>26</v>
      </c>
    </row>
    <row r="13" spans="1:4" ht="15.75" thickBot="1" x14ac:dyDescent="0.3">
      <c r="A13" s="2" t="s">
        <v>27</v>
      </c>
      <c r="B13" s="2" t="s">
        <v>28</v>
      </c>
      <c r="C13" s="2" t="s">
        <v>29</v>
      </c>
      <c r="D13" s="2" t="s">
        <v>30</v>
      </c>
    </row>
    <row r="14" spans="1:4" ht="15.75" thickBot="1" x14ac:dyDescent="0.3">
      <c r="A14" s="3" t="s">
        <v>31</v>
      </c>
      <c r="B14" s="3" t="s">
        <v>32</v>
      </c>
      <c r="C14" s="3" t="s">
        <v>33</v>
      </c>
      <c r="D14" s="3" t="s">
        <v>34</v>
      </c>
    </row>
    <row r="15" spans="1:4" ht="15.75" thickBot="1" x14ac:dyDescent="0.3">
      <c r="A15" s="2" t="s">
        <v>35</v>
      </c>
      <c r="B15" s="2" t="s">
        <v>36</v>
      </c>
      <c r="C15" s="2" t="s">
        <v>37</v>
      </c>
      <c r="D15" s="2" t="s">
        <v>38</v>
      </c>
    </row>
    <row r="16" spans="1:4" ht="15.75" thickBot="1" x14ac:dyDescent="0.3">
      <c r="A16" s="3" t="s">
        <v>39</v>
      </c>
      <c r="B16" s="3" t="s">
        <v>40</v>
      </c>
      <c r="C16" s="3" t="s">
        <v>41</v>
      </c>
      <c r="D16" s="3" t="s">
        <v>42</v>
      </c>
    </row>
    <row r="17" spans="1:4" ht="15.75" thickBot="1" x14ac:dyDescent="0.3">
      <c r="A17" s="2" t="s">
        <v>43</v>
      </c>
      <c r="B17" s="2" t="s">
        <v>44</v>
      </c>
      <c r="C17" s="2" t="s">
        <v>45</v>
      </c>
      <c r="D17" s="2" t="s">
        <v>46</v>
      </c>
    </row>
    <row r="18" spans="1:4" ht="15.75" thickBot="1" x14ac:dyDescent="0.3">
      <c r="A18" s="6" t="s">
        <v>163</v>
      </c>
      <c r="B18" s="3"/>
      <c r="C18" s="3"/>
      <c r="D18" s="3"/>
    </row>
    <row r="19" spans="1:4" ht="15.75" thickBot="1" x14ac:dyDescent="0.3">
      <c r="A19" s="2" t="s">
        <v>47</v>
      </c>
      <c r="B19" s="2" t="s">
        <v>48</v>
      </c>
      <c r="C19" s="2" t="s">
        <v>49</v>
      </c>
      <c r="D19" s="2" t="s">
        <v>50</v>
      </c>
    </row>
    <row r="20" spans="1:4" ht="15.75" thickBot="1" x14ac:dyDescent="0.3">
      <c r="A20" s="3" t="s">
        <v>124</v>
      </c>
      <c r="B20" s="3" t="s">
        <v>51</v>
      </c>
      <c r="C20" s="3" t="s">
        <v>52</v>
      </c>
      <c r="D20" s="3" t="s">
        <v>53</v>
      </c>
    </row>
    <row r="21" spans="1:4" ht="15.75" thickBot="1" x14ac:dyDescent="0.3">
      <c r="A21" s="2" t="s">
        <v>54</v>
      </c>
      <c r="B21" s="2" t="s">
        <v>55</v>
      </c>
      <c r="C21" s="2" t="s">
        <v>56</v>
      </c>
      <c r="D21" s="2" t="s">
        <v>57</v>
      </c>
    </row>
    <row r="22" spans="1:4" ht="15.75" thickBot="1" x14ac:dyDescent="0.3">
      <c r="A22" s="3" t="s">
        <v>58</v>
      </c>
      <c r="B22" s="3" t="s">
        <v>59</v>
      </c>
      <c r="C22" s="3" t="s">
        <v>60</v>
      </c>
      <c r="D22" s="3" t="s">
        <v>61</v>
      </c>
    </row>
    <row r="23" spans="1:4" ht="15.75" thickBot="1" x14ac:dyDescent="0.3">
      <c r="A23" s="2" t="s">
        <v>62</v>
      </c>
      <c r="B23" s="2" t="s">
        <v>63</v>
      </c>
      <c r="C23" s="2" t="s">
        <v>64</v>
      </c>
      <c r="D23" s="2" t="s">
        <v>65</v>
      </c>
    </row>
    <row r="24" spans="1:4" ht="15.75" thickBot="1" x14ac:dyDescent="0.3">
      <c r="A24" s="3" t="s">
        <v>66</v>
      </c>
      <c r="B24" s="3" t="s">
        <v>67</v>
      </c>
      <c r="C24" s="3" t="s">
        <v>68</v>
      </c>
      <c r="D24" s="3" t="s">
        <v>69</v>
      </c>
    </row>
    <row r="25" spans="1:4" ht="15.75" thickBot="1" x14ac:dyDescent="0.3">
      <c r="A25" s="7" t="s">
        <v>157</v>
      </c>
      <c r="B25" s="2" t="s">
        <v>70</v>
      </c>
      <c r="C25" s="2" t="s">
        <v>71</v>
      </c>
      <c r="D25" s="2" t="s">
        <v>72</v>
      </c>
    </row>
    <row r="26" spans="1:4" ht="15.75" thickBot="1" x14ac:dyDescent="0.3">
      <c r="A26" s="6" t="s">
        <v>158</v>
      </c>
      <c r="B26" s="3" t="s">
        <v>73</v>
      </c>
      <c r="C26" s="3" t="s">
        <v>74</v>
      </c>
      <c r="D26" s="3" t="s">
        <v>75</v>
      </c>
    </row>
    <row r="27" spans="1:4" ht="15.75" thickBot="1" x14ac:dyDescent="0.3">
      <c r="A27" s="7" t="s">
        <v>159</v>
      </c>
      <c r="B27" s="2"/>
      <c r="C27" s="2"/>
      <c r="D27" s="2"/>
    </row>
    <row r="28" spans="1:4" ht="15.75" thickBot="1" x14ac:dyDescent="0.3">
      <c r="A28" s="3" t="s">
        <v>76</v>
      </c>
      <c r="B28" s="3" t="s">
        <v>77</v>
      </c>
      <c r="C28" s="3" t="s">
        <v>78</v>
      </c>
      <c r="D28" s="3" t="s">
        <v>79</v>
      </c>
    </row>
    <row r="29" spans="1:4" ht="15.75" thickBot="1" x14ac:dyDescent="0.3">
      <c r="A29" s="2" t="s">
        <v>162</v>
      </c>
      <c r="B29" s="2" t="s">
        <v>80</v>
      </c>
      <c r="C29" s="2" t="s">
        <v>81</v>
      </c>
      <c r="D29" s="2" t="s">
        <v>82</v>
      </c>
    </row>
    <row r="30" spans="1:4" ht="15.75" thickBot="1" x14ac:dyDescent="0.3">
      <c r="A30" s="3" t="s">
        <v>83</v>
      </c>
      <c r="B30" s="3" t="s">
        <v>84</v>
      </c>
      <c r="C30" s="3" t="s">
        <v>85</v>
      </c>
      <c r="D30" s="3" t="s">
        <v>86</v>
      </c>
    </row>
    <row r="31" spans="1:4" ht="15.75" thickBot="1" x14ac:dyDescent="0.3">
      <c r="A31" s="7" t="s">
        <v>160</v>
      </c>
      <c r="B31" s="2"/>
      <c r="C31" s="2"/>
      <c r="D31" s="2"/>
    </row>
    <row r="32" spans="1:4" ht="15.75" thickBot="1" x14ac:dyDescent="0.3">
      <c r="A32" s="3" t="s">
        <v>161</v>
      </c>
      <c r="B32" s="3" t="s">
        <v>87</v>
      </c>
      <c r="C32" s="3" t="s">
        <v>88</v>
      </c>
      <c r="D32" s="3" t="s">
        <v>89</v>
      </c>
    </row>
    <row r="33" spans="1:4" ht="15.75" thickBot="1" x14ac:dyDescent="0.3">
      <c r="A33" s="2" t="s">
        <v>90</v>
      </c>
      <c r="B33" s="2" t="s">
        <v>91</v>
      </c>
      <c r="C33" s="2" t="s">
        <v>92</v>
      </c>
      <c r="D33" s="2" t="s">
        <v>93</v>
      </c>
    </row>
    <row r="34" spans="1:4" ht="15.75" thickBot="1" x14ac:dyDescent="0.3">
      <c r="A34" s="3" t="s">
        <v>164</v>
      </c>
      <c r="B34" s="3" t="s">
        <v>95</v>
      </c>
      <c r="C34" s="3" t="s">
        <v>96</v>
      </c>
      <c r="D34" s="3" t="s">
        <v>97</v>
      </c>
    </row>
    <row r="35" spans="1:4" ht="15.75" thickBot="1" x14ac:dyDescent="0.3">
      <c r="A35" s="2" t="s">
        <v>138</v>
      </c>
      <c r="B35" s="2" t="s">
        <v>98</v>
      </c>
      <c r="C35" s="2" t="s">
        <v>99</v>
      </c>
      <c r="D35" s="2" t="s">
        <v>100</v>
      </c>
    </row>
    <row r="36" spans="1:4" ht="15.75" thickBot="1" x14ac:dyDescent="0.3">
      <c r="A36" s="2" t="s">
        <v>165</v>
      </c>
      <c r="B36" s="2"/>
      <c r="C36" s="2"/>
      <c r="D36" s="2"/>
    </row>
    <row r="37" spans="1:4" ht="15.75" thickBot="1" x14ac:dyDescent="0.3">
      <c r="A37" s="3">
        <v>2013</v>
      </c>
      <c r="B37" s="3" t="s">
        <v>101</v>
      </c>
      <c r="C37" s="3" t="s">
        <v>102</v>
      </c>
      <c r="D37" s="3" t="s">
        <v>46</v>
      </c>
    </row>
    <row r="38" spans="1:4" ht="15.75" thickBot="1" x14ac:dyDescent="0.3">
      <c r="A38" s="2">
        <v>2014</v>
      </c>
      <c r="B38" s="2" t="s">
        <v>103</v>
      </c>
      <c r="C38" s="2" t="s">
        <v>104</v>
      </c>
      <c r="D38" s="2" t="s">
        <v>105</v>
      </c>
    </row>
    <row r="39" spans="1:4" ht="15.75" thickBot="1" x14ac:dyDescent="0.3">
      <c r="A39" s="3">
        <v>2015</v>
      </c>
      <c r="B39" s="3" t="s">
        <v>106</v>
      </c>
      <c r="C39" s="3" t="s">
        <v>107</v>
      </c>
      <c r="D39" s="3" t="s">
        <v>108</v>
      </c>
    </row>
    <row r="40" spans="1:4" ht="15.75" thickBot="1" x14ac:dyDescent="0.3">
      <c r="A40" s="2">
        <v>2016</v>
      </c>
      <c r="B40" s="2" t="s">
        <v>109</v>
      </c>
      <c r="C40" s="2" t="s">
        <v>110</v>
      </c>
      <c r="D40" s="2" t="s">
        <v>111</v>
      </c>
    </row>
    <row r="41" spans="1:4" ht="15.75" thickBot="1" x14ac:dyDescent="0.3">
      <c r="A41" s="3">
        <v>2017</v>
      </c>
      <c r="B41" s="3" t="s">
        <v>112</v>
      </c>
      <c r="C41" s="3" t="s">
        <v>113</v>
      </c>
      <c r="D41" s="3" t="s">
        <v>114</v>
      </c>
    </row>
    <row r="42" spans="1:4" ht="15.75" thickBot="1" x14ac:dyDescent="0.3">
      <c r="A42" s="2">
        <v>2018</v>
      </c>
      <c r="B42" s="2" t="s">
        <v>115</v>
      </c>
      <c r="C42" s="2" t="s">
        <v>116</v>
      </c>
      <c r="D42" s="2" t="s">
        <v>117</v>
      </c>
    </row>
    <row r="43" spans="1:4" ht="15.75" thickBot="1" x14ac:dyDescent="0.3">
      <c r="A43" s="3">
        <v>2019</v>
      </c>
      <c r="B43" s="3" t="s">
        <v>118</v>
      </c>
      <c r="C43" s="3" t="s">
        <v>119</v>
      </c>
      <c r="D43" s="3" t="s">
        <v>120</v>
      </c>
    </row>
    <row r="44" spans="1:4" x14ac:dyDescent="0.25">
      <c r="A44" s="2">
        <v>2020</v>
      </c>
      <c r="B44" s="2" t="s">
        <v>121</v>
      </c>
      <c r="C44" s="2" t="s">
        <v>122</v>
      </c>
      <c r="D44" s="2" t="s">
        <v>12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tabSelected="1" workbookViewId="0">
      <selection activeCell="F13" sqref="F13"/>
    </sheetView>
  </sheetViews>
  <sheetFormatPr defaultRowHeight="15" x14ac:dyDescent="0.25"/>
  <cols>
    <col min="1" max="1" width="25.5703125" bestFit="1" customWidth="1"/>
    <col min="2" max="9" width="14.28515625" bestFit="1" customWidth="1"/>
  </cols>
  <sheetData>
    <row r="1" spans="1:9" x14ac:dyDescent="0.25">
      <c r="A1" s="4" t="s">
        <v>166</v>
      </c>
    </row>
    <row r="2" spans="1:9" x14ac:dyDescent="0.25">
      <c r="B2" s="4" t="s">
        <v>127</v>
      </c>
    </row>
    <row r="3" spans="1:9" x14ac:dyDescent="0.25">
      <c r="A3" s="4"/>
      <c r="B3" s="4">
        <v>2013</v>
      </c>
      <c r="C3" s="4">
        <v>2014</v>
      </c>
      <c r="D3" s="4">
        <v>2015</v>
      </c>
      <c r="E3" s="4">
        <v>2016</v>
      </c>
      <c r="F3" s="4">
        <v>2017</v>
      </c>
      <c r="G3" s="4">
        <v>2018</v>
      </c>
      <c r="H3" s="4">
        <v>2019</v>
      </c>
      <c r="I3" s="4" t="s">
        <v>125</v>
      </c>
    </row>
    <row r="4" spans="1:9" x14ac:dyDescent="0.25">
      <c r="A4" s="4" t="s">
        <v>145</v>
      </c>
      <c r="B4" s="4"/>
      <c r="C4" s="4"/>
      <c r="D4" s="4"/>
      <c r="E4" s="4"/>
      <c r="F4" s="4"/>
      <c r="G4" s="4"/>
      <c r="H4" s="4"/>
      <c r="I4" s="4"/>
    </row>
    <row r="5" spans="1:9" x14ac:dyDescent="0.25">
      <c r="A5" s="8" t="s">
        <v>345</v>
      </c>
      <c r="B5" s="4" t="s">
        <v>146</v>
      </c>
      <c r="C5" s="4" t="s">
        <v>146</v>
      </c>
      <c r="D5" s="4" t="s">
        <v>146</v>
      </c>
      <c r="E5" s="4" t="s">
        <v>146</v>
      </c>
      <c r="F5" s="4" t="s">
        <v>146</v>
      </c>
      <c r="G5" s="4" t="s">
        <v>146</v>
      </c>
      <c r="H5" s="4" t="s">
        <v>146</v>
      </c>
      <c r="I5" s="4" t="s">
        <v>146</v>
      </c>
    </row>
    <row r="6" spans="1:9" x14ac:dyDescent="0.25">
      <c r="A6" s="8">
        <v>2</v>
      </c>
      <c r="B6" s="4" t="s">
        <v>167</v>
      </c>
      <c r="C6" s="4" t="s">
        <v>168</v>
      </c>
      <c r="D6" s="4" t="s">
        <v>169</v>
      </c>
      <c r="E6" s="4" t="s">
        <v>170</v>
      </c>
      <c r="F6" s="4" t="s">
        <v>171</v>
      </c>
      <c r="G6" s="4" t="s">
        <v>172</v>
      </c>
      <c r="H6" s="4" t="s">
        <v>173</v>
      </c>
      <c r="I6" s="4" t="s">
        <v>174</v>
      </c>
    </row>
    <row r="7" spans="1:9" x14ac:dyDescent="0.25">
      <c r="A7" s="8">
        <v>3</v>
      </c>
      <c r="B7" s="4" t="s">
        <v>175</v>
      </c>
      <c r="C7" s="4" t="s">
        <v>176</v>
      </c>
      <c r="D7" s="4" t="s">
        <v>177</v>
      </c>
      <c r="E7" s="4" t="s">
        <v>178</v>
      </c>
      <c r="F7" s="4" t="s">
        <v>179</v>
      </c>
      <c r="G7" s="4" t="s">
        <v>180</v>
      </c>
      <c r="H7" s="4" t="s">
        <v>181</v>
      </c>
      <c r="I7" s="4" t="s">
        <v>182</v>
      </c>
    </row>
    <row r="8" spans="1:9" x14ac:dyDescent="0.25">
      <c r="A8" s="8" t="s">
        <v>138</v>
      </c>
      <c r="B8" s="4" t="s">
        <v>183</v>
      </c>
      <c r="C8" s="4" t="s">
        <v>184</v>
      </c>
      <c r="D8" s="4" t="s">
        <v>185</v>
      </c>
      <c r="E8" s="4" t="s">
        <v>186</v>
      </c>
      <c r="F8" s="4" t="s">
        <v>187</v>
      </c>
      <c r="G8" s="4" t="s">
        <v>188</v>
      </c>
      <c r="H8" s="4" t="s">
        <v>189</v>
      </c>
      <c r="I8" s="4" t="s">
        <v>190</v>
      </c>
    </row>
    <row r="9" spans="1:9" x14ac:dyDescent="0.25">
      <c r="A9" s="4" t="s">
        <v>339</v>
      </c>
      <c r="B9" s="4"/>
      <c r="C9" s="4"/>
      <c r="D9" s="4"/>
      <c r="E9" s="4"/>
      <c r="F9" s="4"/>
      <c r="G9" s="4"/>
      <c r="H9" s="4"/>
      <c r="I9" s="4"/>
    </row>
    <row r="10" spans="1:9" x14ac:dyDescent="0.25">
      <c r="A10" s="5" t="s">
        <v>76</v>
      </c>
      <c r="B10" s="4" t="s">
        <v>146</v>
      </c>
      <c r="C10" s="4" t="s">
        <v>146</v>
      </c>
      <c r="D10" s="4" t="s">
        <v>146</v>
      </c>
      <c r="E10" s="4" t="s">
        <v>146</v>
      </c>
      <c r="F10" s="4" t="s">
        <v>146</v>
      </c>
      <c r="G10" s="4" t="s">
        <v>146</v>
      </c>
      <c r="H10" s="4" t="s">
        <v>146</v>
      </c>
      <c r="I10" s="4" t="s">
        <v>146</v>
      </c>
    </row>
    <row r="11" spans="1:9" x14ac:dyDescent="0.25">
      <c r="A11" s="5" t="s">
        <v>340</v>
      </c>
      <c r="B11" s="4" t="s">
        <v>191</v>
      </c>
      <c r="C11" s="4" t="s">
        <v>192</v>
      </c>
      <c r="D11" s="4" t="s">
        <v>193</v>
      </c>
      <c r="E11" s="4" t="s">
        <v>194</v>
      </c>
      <c r="F11" s="4" t="s">
        <v>195</v>
      </c>
      <c r="G11" s="4" t="s">
        <v>196</v>
      </c>
      <c r="H11" s="4" t="s">
        <v>197</v>
      </c>
      <c r="I11" s="4" t="s">
        <v>198</v>
      </c>
    </row>
    <row r="12" spans="1:9" x14ac:dyDescent="0.25">
      <c r="A12" s="5" t="s">
        <v>83</v>
      </c>
      <c r="B12" s="4" t="s">
        <v>199</v>
      </c>
      <c r="C12" s="4" t="s">
        <v>200</v>
      </c>
      <c r="D12" s="4" t="s">
        <v>201</v>
      </c>
      <c r="E12" s="4" t="s">
        <v>202</v>
      </c>
      <c r="F12" s="4" t="s">
        <v>203</v>
      </c>
      <c r="G12" s="4" t="s">
        <v>204</v>
      </c>
      <c r="H12" s="4" t="s">
        <v>205</v>
      </c>
      <c r="I12" s="4" t="s">
        <v>206</v>
      </c>
    </row>
    <row r="13" spans="1:9" x14ac:dyDescent="0.25">
      <c r="A13" s="4" t="s">
        <v>150</v>
      </c>
      <c r="B13" s="4" t="s">
        <v>207</v>
      </c>
      <c r="C13" s="4" t="s">
        <v>208</v>
      </c>
      <c r="D13" s="4" t="s">
        <v>209</v>
      </c>
      <c r="E13" s="4" t="s">
        <v>210</v>
      </c>
      <c r="F13" s="4" t="s">
        <v>211</v>
      </c>
      <c r="G13" s="4" t="s">
        <v>212</v>
      </c>
      <c r="H13" s="4" t="s">
        <v>213</v>
      </c>
      <c r="I13" s="4" t="s">
        <v>214</v>
      </c>
    </row>
    <row r="14" spans="1:9" x14ac:dyDescent="0.25">
      <c r="A14" s="4" t="s">
        <v>151</v>
      </c>
      <c r="B14" s="4" t="s">
        <v>215</v>
      </c>
      <c r="C14" s="4" t="s">
        <v>216</v>
      </c>
      <c r="D14" s="4" t="s">
        <v>217</v>
      </c>
      <c r="E14" s="4" t="s">
        <v>218</v>
      </c>
      <c r="F14" s="4" t="s">
        <v>219</v>
      </c>
      <c r="G14" s="4" t="s">
        <v>220</v>
      </c>
      <c r="H14" s="4" t="s">
        <v>221</v>
      </c>
      <c r="I14" s="4" t="s">
        <v>222</v>
      </c>
    </row>
    <row r="15" spans="1:9" x14ac:dyDescent="0.25">
      <c r="A15" s="4" t="s">
        <v>341</v>
      </c>
      <c r="B15" s="4"/>
      <c r="C15" s="4"/>
      <c r="D15" s="4"/>
      <c r="E15" s="4"/>
      <c r="F15" s="4"/>
      <c r="G15" s="4"/>
      <c r="H15" s="4"/>
      <c r="I15" s="4"/>
    </row>
    <row r="16" spans="1:9" x14ac:dyDescent="0.25">
      <c r="A16" s="5" t="s">
        <v>23</v>
      </c>
      <c r="B16" s="4" t="s">
        <v>223</v>
      </c>
      <c r="C16" s="4" t="s">
        <v>224</v>
      </c>
      <c r="D16" s="4" t="s">
        <v>225</v>
      </c>
      <c r="E16" s="4" t="s">
        <v>226</v>
      </c>
      <c r="F16" s="4" t="s">
        <v>227</v>
      </c>
      <c r="G16" s="4" t="s">
        <v>228</v>
      </c>
      <c r="H16" s="4" t="s">
        <v>229</v>
      </c>
      <c r="I16" s="4" t="s">
        <v>230</v>
      </c>
    </row>
    <row r="17" spans="1:9" x14ac:dyDescent="0.25">
      <c r="A17" s="5" t="s">
        <v>27</v>
      </c>
      <c r="B17" s="4" t="s">
        <v>231</v>
      </c>
      <c r="C17" s="4" t="s">
        <v>232</v>
      </c>
      <c r="D17" s="4" t="s">
        <v>233</v>
      </c>
      <c r="E17" s="4" t="s">
        <v>234</v>
      </c>
      <c r="F17" s="4" t="s">
        <v>235</v>
      </c>
      <c r="G17" s="4" t="s">
        <v>236</v>
      </c>
      <c r="H17" s="4" t="s">
        <v>237</v>
      </c>
      <c r="I17" s="4" t="s">
        <v>238</v>
      </c>
    </row>
    <row r="18" spans="1:9" x14ac:dyDescent="0.25">
      <c r="A18" s="5" t="s">
        <v>31</v>
      </c>
      <c r="B18" s="4" t="s">
        <v>239</v>
      </c>
      <c r="C18" s="4" t="s">
        <v>240</v>
      </c>
      <c r="D18" s="4" t="s">
        <v>241</v>
      </c>
      <c r="E18" s="4" t="s">
        <v>242</v>
      </c>
      <c r="F18" s="4" t="s">
        <v>243</v>
      </c>
      <c r="G18" s="4" t="s">
        <v>244</v>
      </c>
      <c r="H18" s="4" t="s">
        <v>245</v>
      </c>
      <c r="I18" s="4" t="s">
        <v>246</v>
      </c>
    </row>
    <row r="19" spans="1:9" x14ac:dyDescent="0.25">
      <c r="A19" s="5" t="s">
        <v>35</v>
      </c>
      <c r="B19" s="4" t="s">
        <v>146</v>
      </c>
      <c r="C19" s="4" t="s">
        <v>146</v>
      </c>
      <c r="D19" s="4" t="s">
        <v>146</v>
      </c>
      <c r="E19" s="4" t="s">
        <v>146</v>
      </c>
      <c r="F19" s="4" t="s">
        <v>146</v>
      </c>
      <c r="G19" s="4" t="s">
        <v>146</v>
      </c>
      <c r="H19" s="4" t="s">
        <v>146</v>
      </c>
      <c r="I19" s="4" t="s">
        <v>146</v>
      </c>
    </row>
    <row r="20" spans="1:9" x14ac:dyDescent="0.25">
      <c r="A20" s="5" t="s">
        <v>39</v>
      </c>
      <c r="B20" s="4" t="s">
        <v>247</v>
      </c>
      <c r="C20" s="4" t="s">
        <v>248</v>
      </c>
      <c r="D20" s="4" t="s">
        <v>249</v>
      </c>
      <c r="E20" s="4" t="s">
        <v>250</v>
      </c>
      <c r="F20" s="4" t="s">
        <v>251</v>
      </c>
      <c r="G20" s="4" t="s">
        <v>252</v>
      </c>
      <c r="H20" s="4" t="s">
        <v>253</v>
      </c>
      <c r="I20" s="4" t="s">
        <v>254</v>
      </c>
    </row>
    <row r="21" spans="1:9" x14ac:dyDescent="0.25">
      <c r="A21" s="5" t="s">
        <v>43</v>
      </c>
      <c r="B21" s="4" t="s">
        <v>19</v>
      </c>
      <c r="C21" s="4" t="s">
        <v>19</v>
      </c>
      <c r="D21" s="4" t="s">
        <v>255</v>
      </c>
      <c r="E21" s="4" t="s">
        <v>256</v>
      </c>
      <c r="F21" s="4" t="s">
        <v>257</v>
      </c>
      <c r="G21" s="4" t="s">
        <v>258</v>
      </c>
      <c r="H21" s="4" t="s">
        <v>259</v>
      </c>
      <c r="I21" s="4" t="s">
        <v>260</v>
      </c>
    </row>
    <row r="22" spans="1:9" x14ac:dyDescent="0.25">
      <c r="A22" s="4" t="s">
        <v>128</v>
      </c>
      <c r="B22" s="4" t="s">
        <v>261</v>
      </c>
      <c r="C22" s="4" t="s">
        <v>262</v>
      </c>
      <c r="D22" s="4" t="s">
        <v>263</v>
      </c>
      <c r="E22" s="4" t="s">
        <v>264</v>
      </c>
      <c r="F22" s="4" t="s">
        <v>265</v>
      </c>
      <c r="G22" s="4" t="s">
        <v>266</v>
      </c>
      <c r="H22" s="4" t="s">
        <v>267</v>
      </c>
      <c r="I22" s="4" t="s">
        <v>268</v>
      </c>
    </row>
    <row r="23" spans="1:9" x14ac:dyDescent="0.25">
      <c r="A23" s="4" t="s">
        <v>147</v>
      </c>
      <c r="B23" s="4"/>
      <c r="C23" s="4"/>
      <c r="D23" s="4"/>
      <c r="E23" s="4"/>
      <c r="F23" s="4"/>
      <c r="G23" s="4"/>
      <c r="H23" s="4"/>
      <c r="I23" s="4"/>
    </row>
    <row r="24" spans="1:9" x14ac:dyDescent="0.25">
      <c r="A24" s="5" t="s">
        <v>148</v>
      </c>
      <c r="B24" s="4" t="s">
        <v>146</v>
      </c>
      <c r="C24" s="4" t="s">
        <v>146</v>
      </c>
      <c r="D24" s="4" t="s">
        <v>146</v>
      </c>
      <c r="E24" s="4" t="s">
        <v>146</v>
      </c>
      <c r="F24" s="4" t="s">
        <v>146</v>
      </c>
      <c r="G24" s="4" t="s">
        <v>146</v>
      </c>
      <c r="H24" s="4" t="s">
        <v>146</v>
      </c>
      <c r="I24" s="4" t="s">
        <v>146</v>
      </c>
    </row>
    <row r="25" spans="1:9" x14ac:dyDescent="0.25">
      <c r="A25" s="5" t="s">
        <v>90</v>
      </c>
      <c r="B25" s="4" t="s">
        <v>269</v>
      </c>
      <c r="C25" s="4" t="s">
        <v>270</v>
      </c>
      <c r="D25" s="4" t="s">
        <v>271</v>
      </c>
      <c r="E25" s="4" t="s">
        <v>272</v>
      </c>
      <c r="F25" s="4" t="s">
        <v>273</v>
      </c>
      <c r="G25" s="4" t="s">
        <v>274</v>
      </c>
      <c r="H25" s="4" t="s">
        <v>275</v>
      </c>
      <c r="I25" s="4" t="s">
        <v>276</v>
      </c>
    </row>
    <row r="26" spans="1:9" x14ac:dyDescent="0.25">
      <c r="A26" s="5" t="s">
        <v>94</v>
      </c>
      <c r="B26" s="4" t="s">
        <v>277</v>
      </c>
      <c r="C26" s="4" t="s">
        <v>278</v>
      </c>
      <c r="D26" s="4" t="s">
        <v>279</v>
      </c>
      <c r="E26" s="4" t="s">
        <v>280</v>
      </c>
      <c r="F26" s="4" t="s">
        <v>281</v>
      </c>
      <c r="G26" s="4" t="s">
        <v>282</v>
      </c>
      <c r="H26" s="4" t="s">
        <v>283</v>
      </c>
      <c r="I26" s="4" t="s">
        <v>284</v>
      </c>
    </row>
    <row r="27" spans="1:9" x14ac:dyDescent="0.25">
      <c r="A27" s="5" t="s">
        <v>138</v>
      </c>
      <c r="B27" s="4" t="s">
        <v>285</v>
      </c>
      <c r="C27" s="4" t="s">
        <v>286</v>
      </c>
      <c r="D27" s="4" t="s">
        <v>287</v>
      </c>
      <c r="E27" s="4" t="s">
        <v>288</v>
      </c>
      <c r="F27" s="4" t="s">
        <v>289</v>
      </c>
      <c r="G27" s="4" t="s">
        <v>290</v>
      </c>
      <c r="H27" s="4" t="s">
        <v>290</v>
      </c>
      <c r="I27" s="4" t="s">
        <v>291</v>
      </c>
    </row>
    <row r="28" spans="1:9" x14ac:dyDescent="0.25">
      <c r="A28" s="4" t="s">
        <v>153</v>
      </c>
      <c r="B28" s="4"/>
      <c r="C28" s="4"/>
      <c r="D28" s="4"/>
      <c r="E28" s="4"/>
      <c r="F28" s="4"/>
      <c r="G28" s="4"/>
      <c r="H28" s="4"/>
      <c r="I28" s="4"/>
    </row>
    <row r="29" spans="1:9" x14ac:dyDescent="0.25">
      <c r="A29" s="5" t="s">
        <v>47</v>
      </c>
      <c r="B29" s="4" t="s">
        <v>146</v>
      </c>
      <c r="C29" s="4" t="s">
        <v>146</v>
      </c>
      <c r="D29" s="4" t="s">
        <v>146</v>
      </c>
      <c r="E29" s="4" t="s">
        <v>146</v>
      </c>
      <c r="F29" s="4" t="s">
        <v>146</v>
      </c>
      <c r="G29" s="4" t="s">
        <v>146</v>
      </c>
      <c r="H29" s="4" t="s">
        <v>146</v>
      </c>
      <c r="I29" s="4" t="s">
        <v>146</v>
      </c>
    </row>
    <row r="30" spans="1:9" x14ac:dyDescent="0.25">
      <c r="A30" s="5" t="s">
        <v>138</v>
      </c>
      <c r="B30" s="4" t="s">
        <v>292</v>
      </c>
      <c r="C30" s="4" t="s">
        <v>293</v>
      </c>
      <c r="D30" s="4" t="s">
        <v>294</v>
      </c>
      <c r="E30" s="4" t="s">
        <v>295</v>
      </c>
      <c r="F30" s="4" t="s">
        <v>296</v>
      </c>
      <c r="G30" s="4" t="s">
        <v>297</v>
      </c>
      <c r="H30" s="4" t="s">
        <v>298</v>
      </c>
      <c r="I30" s="4" t="s">
        <v>299</v>
      </c>
    </row>
    <row r="31" spans="1:9" x14ac:dyDescent="0.25">
      <c r="A31" s="5" t="s">
        <v>54</v>
      </c>
      <c r="B31" s="4" t="s">
        <v>300</v>
      </c>
      <c r="C31" s="4" t="s">
        <v>301</v>
      </c>
      <c r="D31" s="4" t="s">
        <v>302</v>
      </c>
      <c r="E31" s="4" t="s">
        <v>303</v>
      </c>
      <c r="F31" s="4" t="s">
        <v>304</v>
      </c>
      <c r="G31" s="4" t="s">
        <v>305</v>
      </c>
      <c r="H31" s="4" t="s">
        <v>306</v>
      </c>
      <c r="I31" s="4" t="s">
        <v>307</v>
      </c>
    </row>
    <row r="32" spans="1:9" x14ac:dyDescent="0.25">
      <c r="A32" s="5" t="s">
        <v>135</v>
      </c>
      <c r="B32" s="4" t="s">
        <v>308</v>
      </c>
      <c r="C32" s="4" t="s">
        <v>309</v>
      </c>
      <c r="D32" s="4" t="s">
        <v>310</v>
      </c>
      <c r="E32" s="4" t="s">
        <v>311</v>
      </c>
      <c r="F32" s="4" t="s">
        <v>312</v>
      </c>
      <c r="G32" s="4" t="s">
        <v>313</v>
      </c>
      <c r="H32" s="4" t="s">
        <v>314</v>
      </c>
      <c r="I32" s="4" t="s">
        <v>315</v>
      </c>
    </row>
    <row r="33" spans="1:9" x14ac:dyDescent="0.25">
      <c r="A33" s="5" t="s">
        <v>136</v>
      </c>
      <c r="B33" s="4" t="s">
        <v>316</v>
      </c>
      <c r="C33" s="4" t="s">
        <v>317</v>
      </c>
      <c r="D33" s="4" t="s">
        <v>318</v>
      </c>
      <c r="E33" s="4" t="s">
        <v>319</v>
      </c>
      <c r="F33" s="4" t="s">
        <v>320</v>
      </c>
      <c r="G33" s="4" t="s">
        <v>321</v>
      </c>
      <c r="H33" s="4" t="s">
        <v>322</v>
      </c>
      <c r="I33" s="4" t="s">
        <v>323</v>
      </c>
    </row>
    <row r="34" spans="1:9" x14ac:dyDescent="0.25">
      <c r="A34" s="5" t="s">
        <v>137</v>
      </c>
      <c r="B34" s="4" t="s">
        <v>324</v>
      </c>
      <c r="C34" s="4" t="s">
        <v>325</v>
      </c>
      <c r="D34" s="4" t="s">
        <v>326</v>
      </c>
      <c r="E34" s="4" t="s">
        <v>327</v>
      </c>
      <c r="F34" s="4" t="s">
        <v>173</v>
      </c>
      <c r="G34" s="4" t="s">
        <v>328</v>
      </c>
      <c r="H34" s="4" t="s">
        <v>329</v>
      </c>
      <c r="I34" s="4" t="s">
        <v>330</v>
      </c>
    </row>
    <row r="35" spans="1:9" x14ac:dyDescent="0.25">
      <c r="A35" s="4" t="s">
        <v>342</v>
      </c>
      <c r="B35" s="4"/>
      <c r="C35" s="4"/>
      <c r="D35" s="4"/>
      <c r="E35" s="4"/>
      <c r="F35" s="4"/>
      <c r="G35" s="4"/>
      <c r="H35" s="4"/>
      <c r="I35" s="4"/>
    </row>
    <row r="36" spans="1:9" x14ac:dyDescent="0.25">
      <c r="A36" s="5" t="s">
        <v>344</v>
      </c>
      <c r="B36" s="4" t="s">
        <v>146</v>
      </c>
      <c r="C36" s="4" t="s">
        <v>146</v>
      </c>
      <c r="D36" s="4" t="s">
        <v>146</v>
      </c>
      <c r="E36" s="4" t="s">
        <v>146</v>
      </c>
      <c r="F36" s="4" t="s">
        <v>146</v>
      </c>
      <c r="G36" s="4" t="s">
        <v>146</v>
      </c>
      <c r="H36" s="4" t="s">
        <v>146</v>
      </c>
      <c r="I36" s="4" t="s">
        <v>146</v>
      </c>
    </row>
    <row r="37" spans="1:9" x14ac:dyDescent="0.25">
      <c r="A37" s="5" t="s">
        <v>343</v>
      </c>
      <c r="B37" s="4" t="s">
        <v>331</v>
      </c>
      <c r="C37" s="4" t="s">
        <v>332</v>
      </c>
      <c r="D37" s="4" t="s">
        <v>333</v>
      </c>
      <c r="E37" s="4" t="s">
        <v>334</v>
      </c>
      <c r="F37" s="4" t="s">
        <v>335</v>
      </c>
      <c r="G37" s="4" t="s">
        <v>336</v>
      </c>
      <c r="H37" s="4" t="s">
        <v>337</v>
      </c>
      <c r="I37" s="4" t="s">
        <v>338</v>
      </c>
    </row>
    <row r="39" spans="1:9" x14ac:dyDescent="0.25">
      <c r="A39" s="4" t="s">
        <v>126</v>
      </c>
    </row>
    <row r="40" spans="1:9" x14ac:dyDescent="0.25">
      <c r="A40" s="4" t="s">
        <v>149</v>
      </c>
    </row>
    <row r="41" spans="1:9" x14ac:dyDescent="0.25">
      <c r="A41" s="4" t="s">
        <v>15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workbookViewId="0"/>
  </sheetViews>
  <sheetFormatPr defaultRowHeight="15" x14ac:dyDescent="0.25"/>
  <sheetData>
    <row r="1" spans="1:15" x14ac:dyDescent="0.25">
      <c r="A1" s="4" t="s">
        <v>143</v>
      </c>
    </row>
    <row r="2" spans="1:15" x14ac:dyDescent="0.25">
      <c r="A2" s="4" t="s">
        <v>129</v>
      </c>
      <c r="F2" s="4" t="s">
        <v>130</v>
      </c>
      <c r="L2" s="4" t="s">
        <v>131</v>
      </c>
    </row>
    <row r="3" spans="1:15" x14ac:dyDescent="0.25">
      <c r="B3" t="s">
        <v>0</v>
      </c>
      <c r="C3" t="s">
        <v>132</v>
      </c>
      <c r="D3" t="s">
        <v>133</v>
      </c>
      <c r="G3" t="s">
        <v>0</v>
      </c>
      <c r="H3" t="s">
        <v>132</v>
      </c>
      <c r="I3" t="s">
        <v>133</v>
      </c>
      <c r="M3" t="s">
        <v>0</v>
      </c>
      <c r="N3" t="s">
        <v>132</v>
      </c>
      <c r="O3" t="s">
        <v>134</v>
      </c>
    </row>
    <row r="4" spans="1:15" x14ac:dyDescent="0.25">
      <c r="A4" t="s">
        <v>47</v>
      </c>
      <c r="B4">
        <v>508</v>
      </c>
      <c r="C4">
        <v>881</v>
      </c>
      <c r="D4">
        <v>0.63400000000000001</v>
      </c>
      <c r="F4" t="s">
        <v>47</v>
      </c>
      <c r="G4">
        <v>383</v>
      </c>
      <c r="H4">
        <v>453</v>
      </c>
      <c r="I4">
        <v>0.54200000000000004</v>
      </c>
      <c r="L4" t="s">
        <v>47</v>
      </c>
      <c r="M4">
        <v>218</v>
      </c>
      <c r="N4">
        <v>187</v>
      </c>
      <c r="O4">
        <v>0.46200000000000002</v>
      </c>
    </row>
    <row r="5" spans="1:15" x14ac:dyDescent="0.25">
      <c r="A5" t="s">
        <v>135</v>
      </c>
      <c r="B5">
        <v>174</v>
      </c>
      <c r="C5">
        <v>163</v>
      </c>
      <c r="D5">
        <v>0.48399999999999999</v>
      </c>
      <c r="F5" t="s">
        <v>135</v>
      </c>
      <c r="G5">
        <v>65</v>
      </c>
      <c r="H5">
        <v>53</v>
      </c>
      <c r="I5">
        <v>0.44900000000000001</v>
      </c>
      <c r="L5" t="s">
        <v>135</v>
      </c>
      <c r="M5">
        <v>28</v>
      </c>
      <c r="N5">
        <v>18</v>
      </c>
      <c r="O5">
        <v>0.39100000000000001</v>
      </c>
    </row>
    <row r="6" spans="1:15" x14ac:dyDescent="0.25">
      <c r="A6" t="s">
        <v>54</v>
      </c>
      <c r="B6">
        <v>33</v>
      </c>
      <c r="C6">
        <v>46</v>
      </c>
      <c r="D6">
        <v>0.58199999999999996</v>
      </c>
      <c r="F6" t="s">
        <v>54</v>
      </c>
      <c r="G6">
        <v>29</v>
      </c>
      <c r="H6">
        <v>21</v>
      </c>
      <c r="I6">
        <v>0.42</v>
      </c>
      <c r="L6" t="s">
        <v>54</v>
      </c>
      <c r="M6">
        <v>10</v>
      </c>
      <c r="N6">
        <v>13</v>
      </c>
      <c r="O6">
        <v>0.56499999999999995</v>
      </c>
    </row>
    <row r="7" spans="1:15" x14ac:dyDescent="0.25">
      <c r="A7" t="s">
        <v>136</v>
      </c>
      <c r="B7">
        <v>93</v>
      </c>
      <c r="C7">
        <v>72</v>
      </c>
      <c r="D7">
        <v>0.436</v>
      </c>
      <c r="F7" t="s">
        <v>136</v>
      </c>
      <c r="G7">
        <v>29</v>
      </c>
      <c r="H7">
        <v>19</v>
      </c>
      <c r="I7">
        <v>0.39600000000000002</v>
      </c>
      <c r="L7" t="s">
        <v>136</v>
      </c>
      <c r="M7">
        <v>10</v>
      </c>
      <c r="N7">
        <v>7</v>
      </c>
      <c r="O7">
        <v>0.41199999999999998</v>
      </c>
    </row>
    <row r="8" spans="1:15" x14ac:dyDescent="0.25">
      <c r="A8" t="s">
        <v>137</v>
      </c>
      <c r="B8">
        <v>96</v>
      </c>
      <c r="C8">
        <v>111</v>
      </c>
      <c r="D8">
        <v>0.53600000000000003</v>
      </c>
      <c r="F8" t="s">
        <v>137</v>
      </c>
      <c r="G8">
        <v>56</v>
      </c>
      <c r="H8">
        <v>50</v>
      </c>
      <c r="I8">
        <v>0.47199999999999998</v>
      </c>
      <c r="L8" t="s">
        <v>137</v>
      </c>
      <c r="M8">
        <v>21</v>
      </c>
      <c r="N8">
        <v>22</v>
      </c>
      <c r="O8">
        <v>0.51200000000000001</v>
      </c>
    </row>
    <row r="9" spans="1:15" x14ac:dyDescent="0.25">
      <c r="A9" t="s">
        <v>138</v>
      </c>
      <c r="B9">
        <v>103</v>
      </c>
      <c r="C9">
        <v>133</v>
      </c>
      <c r="D9">
        <v>0.56399999999999995</v>
      </c>
      <c r="F9" t="s">
        <v>138</v>
      </c>
      <c r="G9">
        <v>68</v>
      </c>
      <c r="H9">
        <v>67</v>
      </c>
      <c r="I9">
        <v>0.496</v>
      </c>
      <c r="L9" t="s">
        <v>138</v>
      </c>
      <c r="M9">
        <v>39</v>
      </c>
      <c r="N9">
        <v>27</v>
      </c>
      <c r="O9">
        <v>0.40899999999999997</v>
      </c>
    </row>
    <row r="10" spans="1:15" x14ac:dyDescent="0.25">
      <c r="B10">
        <f>SUM(B4:B9)</f>
        <v>1007</v>
      </c>
      <c r="C10">
        <f>SUM(C4:C9)</f>
        <v>1406</v>
      </c>
      <c r="G10">
        <f>SUM(G4:G9)</f>
        <v>630</v>
      </c>
      <c r="H10">
        <f>SUM(H4:H9)</f>
        <v>663</v>
      </c>
      <c r="M10">
        <f>SUM(M4:M9)</f>
        <v>326</v>
      </c>
      <c r="N10">
        <f>SUM(N4:N9)</f>
        <v>274</v>
      </c>
    </row>
    <row r="11" spans="1:15" x14ac:dyDescent="0.25">
      <c r="A11" s="4" t="s">
        <v>139</v>
      </c>
      <c r="C11">
        <f>(C10/(C10+B10))*100</f>
        <v>58.267716535433067</v>
      </c>
      <c r="H11">
        <f>(H10/(H10+G10))*100</f>
        <v>51.27610208816705</v>
      </c>
      <c r="N11">
        <f>(N10/(N10+M10))*100</f>
        <v>45.666666666666664</v>
      </c>
    </row>
    <row r="12" spans="1:15" x14ac:dyDescent="0.25">
      <c r="A12" s="4" t="s">
        <v>140</v>
      </c>
      <c r="F12" s="4" t="s">
        <v>141</v>
      </c>
      <c r="L12" s="4" t="s">
        <v>142</v>
      </c>
    </row>
    <row r="13" spans="1:15" x14ac:dyDescent="0.25">
      <c r="B13" t="s">
        <v>0</v>
      </c>
      <c r="C13" t="s">
        <v>132</v>
      </c>
      <c r="D13" t="s">
        <v>134</v>
      </c>
      <c r="G13" t="s">
        <v>0</v>
      </c>
      <c r="H13" t="s">
        <v>132</v>
      </c>
      <c r="I13" t="s">
        <v>133</v>
      </c>
      <c r="M13" t="s">
        <v>0</v>
      </c>
      <c r="N13" t="s">
        <v>132</v>
      </c>
      <c r="O13" t="s">
        <v>134</v>
      </c>
    </row>
    <row r="14" spans="1:15" x14ac:dyDescent="0.25">
      <c r="A14" t="s">
        <v>47</v>
      </c>
      <c r="B14">
        <v>13</v>
      </c>
      <c r="C14">
        <v>13</v>
      </c>
      <c r="D14">
        <v>0.5</v>
      </c>
      <c r="F14" t="s">
        <v>47</v>
      </c>
      <c r="G14">
        <v>99</v>
      </c>
      <c r="H14">
        <v>104</v>
      </c>
      <c r="I14">
        <v>0.51200000000000001</v>
      </c>
      <c r="L14" t="s">
        <v>47</v>
      </c>
      <c r="M14">
        <v>105</v>
      </c>
      <c r="N14">
        <v>75</v>
      </c>
      <c r="O14">
        <v>0.41699999999999998</v>
      </c>
    </row>
    <row r="15" spans="1:15" x14ac:dyDescent="0.25">
      <c r="A15" t="s">
        <v>135</v>
      </c>
      <c r="B15">
        <v>3</v>
      </c>
      <c r="C15">
        <v>1</v>
      </c>
      <c r="D15">
        <v>0.25</v>
      </c>
      <c r="F15" t="s">
        <v>135</v>
      </c>
      <c r="G15">
        <v>26</v>
      </c>
      <c r="H15">
        <v>12</v>
      </c>
      <c r="I15">
        <v>0.316</v>
      </c>
      <c r="L15" t="s">
        <v>135</v>
      </c>
      <c r="M15">
        <v>10</v>
      </c>
      <c r="N15">
        <v>7</v>
      </c>
      <c r="O15">
        <v>0.41199999999999998</v>
      </c>
    </row>
    <row r="16" spans="1:15" x14ac:dyDescent="0.25">
      <c r="A16" t="s">
        <v>54</v>
      </c>
      <c r="B16">
        <v>0</v>
      </c>
      <c r="C16">
        <v>0</v>
      </c>
      <c r="D16" t="s">
        <v>19</v>
      </c>
      <c r="F16" t="s">
        <v>54</v>
      </c>
      <c r="G16">
        <v>3</v>
      </c>
      <c r="H16">
        <v>3</v>
      </c>
      <c r="I16">
        <v>0.5</v>
      </c>
      <c r="L16" t="s">
        <v>54</v>
      </c>
      <c r="M16">
        <v>6</v>
      </c>
      <c r="N16">
        <v>1</v>
      </c>
      <c r="O16">
        <v>0.14299999999999999</v>
      </c>
    </row>
    <row r="17" spans="1:15" x14ac:dyDescent="0.25">
      <c r="A17" t="s">
        <v>136</v>
      </c>
      <c r="B17">
        <v>4</v>
      </c>
      <c r="C17">
        <v>1</v>
      </c>
      <c r="D17">
        <v>0.2</v>
      </c>
      <c r="F17" t="s">
        <v>136</v>
      </c>
      <c r="G17">
        <v>6</v>
      </c>
      <c r="H17">
        <v>4</v>
      </c>
      <c r="I17">
        <v>0.4</v>
      </c>
      <c r="L17" t="s">
        <v>136</v>
      </c>
      <c r="M17">
        <v>5</v>
      </c>
      <c r="N17">
        <v>5</v>
      </c>
      <c r="O17">
        <v>0.5</v>
      </c>
    </row>
    <row r="18" spans="1:15" x14ac:dyDescent="0.25">
      <c r="A18" t="s">
        <v>137</v>
      </c>
      <c r="B18">
        <v>2</v>
      </c>
      <c r="C18">
        <v>1</v>
      </c>
      <c r="D18">
        <v>0.33</v>
      </c>
      <c r="F18" t="s">
        <v>137</v>
      </c>
      <c r="G18">
        <v>10</v>
      </c>
      <c r="H18">
        <v>5</v>
      </c>
      <c r="I18">
        <v>0.33300000000000002</v>
      </c>
      <c r="L18" t="s">
        <v>137</v>
      </c>
      <c r="M18">
        <v>19</v>
      </c>
      <c r="N18">
        <v>9</v>
      </c>
      <c r="O18">
        <v>0.32100000000000001</v>
      </c>
    </row>
    <row r="19" spans="1:15" x14ac:dyDescent="0.25">
      <c r="A19" t="s">
        <v>138</v>
      </c>
      <c r="B19">
        <v>1</v>
      </c>
      <c r="C19">
        <v>3</v>
      </c>
      <c r="D19">
        <v>0.75</v>
      </c>
      <c r="F19" t="s">
        <v>138</v>
      </c>
      <c r="G19">
        <v>16</v>
      </c>
      <c r="H19">
        <v>17</v>
      </c>
      <c r="I19">
        <v>0.51500000000000001</v>
      </c>
      <c r="L19" t="s">
        <v>138</v>
      </c>
      <c r="M19">
        <v>17</v>
      </c>
      <c r="N19">
        <v>13</v>
      </c>
      <c r="O19">
        <v>0.433</v>
      </c>
    </row>
    <row r="20" spans="1:15" x14ac:dyDescent="0.25">
      <c r="B20">
        <f>SUM(B14:B19)</f>
        <v>23</v>
      </c>
      <c r="C20">
        <f>SUM(C14:C19)</f>
        <v>19</v>
      </c>
      <c r="G20">
        <f>SUM(G14:G19)</f>
        <v>160</v>
      </c>
      <c r="H20">
        <f>SUM(H14:H19)</f>
        <v>145</v>
      </c>
      <c r="M20">
        <f>SUM(M14:M19)</f>
        <v>162</v>
      </c>
      <c r="N20">
        <f>SUM(N14:N19)</f>
        <v>110</v>
      </c>
    </row>
    <row r="21" spans="1:15" x14ac:dyDescent="0.25">
      <c r="A21" s="4" t="s">
        <v>139</v>
      </c>
      <c r="C21">
        <f>(C20/(C20+B20))*100</f>
        <v>45.238095238095241</v>
      </c>
      <c r="H21">
        <f>(H20/(H20+G20))*100</f>
        <v>47.540983606557376</v>
      </c>
      <c r="N21">
        <f>(N20/(N20+M20))*100</f>
        <v>40.4411764705882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l Table 1</vt:lpstr>
      <vt:lpstr>Supplemental Table 2</vt:lpstr>
      <vt:lpstr>Supplemental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Booker</dc:creator>
  <cp:lastModifiedBy>Sarah Markt</cp:lastModifiedBy>
  <dcterms:created xsi:type="dcterms:W3CDTF">2021-03-24T17:47:24Z</dcterms:created>
  <dcterms:modified xsi:type="dcterms:W3CDTF">2022-02-15T16:51:20Z</dcterms:modified>
</cp:coreProperties>
</file>